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Compare method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1" l="1"/>
  <c r="J6" i="1"/>
  <c r="E7" i="1"/>
</calcChain>
</file>

<file path=xl/sharedStrings.xml><?xml version="1.0" encoding="utf-8"?>
<sst xmlns="http://schemas.openxmlformats.org/spreadsheetml/2006/main" count="51" uniqueCount="23">
  <si>
    <t>Sensitivity</t>
  </si>
  <si>
    <t>Specificity</t>
  </si>
  <si>
    <t>Pos.Pred.Value</t>
  </si>
  <si>
    <t>Neg.Pred.Value</t>
  </si>
  <si>
    <t>Prevalence</t>
  </si>
  <si>
    <t>Accuracy</t>
  </si>
  <si>
    <t>False.Pos.Rate</t>
  </si>
  <si>
    <t>False.Disc.Rate</t>
  </si>
  <si>
    <t>AUC</t>
  </si>
  <si>
    <t>Fscore</t>
  </si>
  <si>
    <t>TP</t>
  </si>
  <si>
    <t>TN</t>
  </si>
  <si>
    <t>FP</t>
  </si>
  <si>
    <t>FN</t>
  </si>
  <si>
    <t>Total</t>
  </si>
  <si>
    <t>Cancer</t>
  </si>
  <si>
    <t>Method</t>
  </si>
  <si>
    <t>Ped.Glioma</t>
  </si>
  <si>
    <t>TOBI</t>
  </si>
  <si>
    <t>GBM</t>
  </si>
  <si>
    <t>.</t>
  </si>
  <si>
    <t>VN</t>
  </si>
  <si>
    <t>SomVar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6"/>
      <color theme="10"/>
      <name val="Calibri"/>
      <family val="2"/>
      <scheme val="minor"/>
    </font>
    <font>
      <u/>
      <sz val="16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abSelected="1" workbookViewId="0">
      <selection activeCell="G15" sqref="G15"/>
    </sheetView>
  </sheetViews>
  <sheetFormatPr baseColWidth="10" defaultRowHeight="20" x14ac:dyDescent="0"/>
  <cols>
    <col min="2" max="2" width="9.88671875" customWidth="1"/>
    <col min="3" max="17" width="9.109375" customWidth="1"/>
  </cols>
  <sheetData>
    <row r="1" spans="1:17" s="2" customFormat="1">
      <c r="A1" s="2" t="s">
        <v>15</v>
      </c>
      <c r="B1" s="2" t="s">
        <v>16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</row>
    <row r="2" spans="1:17">
      <c r="A2" t="s">
        <v>17</v>
      </c>
      <c r="B2" t="s">
        <v>18</v>
      </c>
      <c r="C2">
        <v>0.38235294117647101</v>
      </c>
      <c r="D2">
        <v>0.99652863873047404</v>
      </c>
      <c r="E2">
        <v>0.65</v>
      </c>
      <c r="F2">
        <v>0.98965771977345496</v>
      </c>
      <c r="G2">
        <v>1.6581321628871E-2</v>
      </c>
      <c r="H2">
        <v>0.98634479395269403</v>
      </c>
      <c r="I2">
        <v>3.4713612695264099E-3</v>
      </c>
      <c r="J2">
        <v>0.35</v>
      </c>
      <c r="K2">
        <v>0.96788262000000003</v>
      </c>
      <c r="L2">
        <v>0.48148148148148101</v>
      </c>
      <c r="M2">
        <v>26</v>
      </c>
      <c r="N2">
        <v>4019</v>
      </c>
      <c r="O2">
        <v>14</v>
      </c>
      <c r="P2">
        <v>42</v>
      </c>
      <c r="Q2">
        <v>4101</v>
      </c>
    </row>
    <row r="3" spans="1:17">
      <c r="A3" t="s">
        <v>19</v>
      </c>
      <c r="B3" t="s">
        <v>18</v>
      </c>
      <c r="C3">
        <v>0.28301886792452802</v>
      </c>
      <c r="D3">
        <v>0.94525257868288803</v>
      </c>
      <c r="E3">
        <v>0.17857142857142899</v>
      </c>
      <c r="F3">
        <v>0.96908893709327504</v>
      </c>
      <c r="G3">
        <v>4.03553299492386E-2</v>
      </c>
      <c r="H3">
        <v>0.91852791878172602</v>
      </c>
      <c r="I3">
        <v>5.4747421317111897E-2</v>
      </c>
      <c r="J3">
        <v>0.82142857142857095</v>
      </c>
      <c r="K3">
        <v>0.84648082999999996</v>
      </c>
      <c r="L3">
        <v>0.218978102189781</v>
      </c>
      <c r="M3">
        <v>45</v>
      </c>
      <c r="N3">
        <v>3574</v>
      </c>
      <c r="O3">
        <v>207</v>
      </c>
      <c r="P3">
        <v>114</v>
      </c>
      <c r="Q3">
        <v>3940</v>
      </c>
    </row>
    <row r="4" spans="1:17">
      <c r="A4" t="s">
        <v>17</v>
      </c>
      <c r="B4" t="s">
        <v>21</v>
      </c>
      <c r="C4">
        <v>0.96296296296296302</v>
      </c>
      <c r="D4">
        <v>0.14435864265101001</v>
      </c>
      <c r="E4" s="1">
        <v>6.0473132485003798E-5</v>
      </c>
      <c r="F4">
        <v>0.99998621336200999</v>
      </c>
      <c r="G4" s="1">
        <v>5.3733802741220002E-5</v>
      </c>
      <c r="H4">
        <v>0.14440262937408099</v>
      </c>
      <c r="I4">
        <v>0.85564135734899005</v>
      </c>
      <c r="J4">
        <v>0.99993952686751497</v>
      </c>
      <c r="K4" t="s">
        <v>20</v>
      </c>
      <c r="L4">
        <v>1.20938670139777E-4</v>
      </c>
      <c r="M4">
        <v>78</v>
      </c>
      <c r="N4">
        <v>217599</v>
      </c>
      <c r="O4">
        <v>1289751</v>
      </c>
      <c r="P4">
        <v>3</v>
      </c>
      <c r="Q4">
        <v>1507431</v>
      </c>
    </row>
    <row r="5" spans="1:17">
      <c r="A5" t="s">
        <v>19</v>
      </c>
      <c r="B5" t="s">
        <v>21</v>
      </c>
      <c r="C5">
        <v>0.989247311827957</v>
      </c>
      <c r="D5">
        <v>0.13373965815417499</v>
      </c>
      <c r="E5" s="1">
        <v>7.2937841103327595E-5</v>
      </c>
      <c r="F5">
        <v>0.999994864499828</v>
      </c>
      <c r="G5" s="1">
        <v>6.3870511808833497E-5</v>
      </c>
      <c r="H5">
        <v>0.13379429986587199</v>
      </c>
      <c r="I5">
        <v>0.86626034184582501</v>
      </c>
      <c r="J5">
        <v>0.99992706215889704</v>
      </c>
      <c r="K5" t="s">
        <v>20</v>
      </c>
      <c r="L5">
        <v>1.4586492749165401E-4</v>
      </c>
      <c r="M5">
        <v>184</v>
      </c>
      <c r="N5">
        <v>389444</v>
      </c>
      <c r="O5">
        <v>2522512</v>
      </c>
      <c r="P5">
        <v>2</v>
      </c>
      <c r="Q5">
        <v>2912142</v>
      </c>
    </row>
    <row r="6" spans="1:17">
      <c r="A6" t="s">
        <v>17</v>
      </c>
      <c r="B6" t="s">
        <v>22</v>
      </c>
      <c r="C6" t="s">
        <v>20</v>
      </c>
      <c r="D6" t="s">
        <v>20</v>
      </c>
      <c r="E6">
        <v>0</v>
      </c>
      <c r="F6" t="s">
        <v>20</v>
      </c>
      <c r="G6" t="s">
        <v>20</v>
      </c>
      <c r="H6" t="s">
        <v>20</v>
      </c>
      <c r="I6" t="s">
        <v>20</v>
      </c>
      <c r="J6">
        <f>1-E6</f>
        <v>1</v>
      </c>
      <c r="K6" t="s">
        <v>20</v>
      </c>
      <c r="L6" t="s">
        <v>20</v>
      </c>
      <c r="M6">
        <v>0</v>
      </c>
      <c r="N6" t="s">
        <v>20</v>
      </c>
      <c r="O6">
        <v>693</v>
      </c>
      <c r="P6" t="s">
        <v>20</v>
      </c>
      <c r="Q6">
        <v>693</v>
      </c>
    </row>
    <row r="7" spans="1:17">
      <c r="A7" t="s">
        <v>19</v>
      </c>
      <c r="B7" t="s">
        <v>22</v>
      </c>
      <c r="C7" t="s">
        <v>20</v>
      </c>
      <c r="D7" t="s">
        <v>20</v>
      </c>
      <c r="E7">
        <f>M7/Q7</f>
        <v>4.2217722827725844E-3</v>
      </c>
      <c r="F7" t="s">
        <v>20</v>
      </c>
      <c r="G7" t="s">
        <v>20</v>
      </c>
      <c r="H7" t="s">
        <v>20</v>
      </c>
      <c r="I7" t="s">
        <v>20</v>
      </c>
      <c r="J7">
        <f>1-E7</f>
        <v>0.99577822771722746</v>
      </c>
      <c r="K7" t="s">
        <v>20</v>
      </c>
      <c r="L7" t="s">
        <v>20</v>
      </c>
      <c r="M7">
        <v>98</v>
      </c>
      <c r="N7" t="s">
        <v>20</v>
      </c>
      <c r="O7">
        <v>23115</v>
      </c>
      <c r="P7" t="s">
        <v>20</v>
      </c>
      <c r="Q7">
        <v>232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e metho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</cp:lastModifiedBy>
  <dcterms:created xsi:type="dcterms:W3CDTF">2016-10-31T22:42:32Z</dcterms:created>
  <dcterms:modified xsi:type="dcterms:W3CDTF">2016-11-09T15:33:54Z</dcterms:modified>
</cp:coreProperties>
</file>